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adee\ucloud\Projects\Marine_EVs\SO289\04_Manuscripts\01_South_Pacific_EVs_overview\V4-ISME\Tables\"/>
    </mc:Choice>
  </mc:AlternateContent>
  <xr:revisionPtr revIDLastSave="0" documentId="13_ncr:1_{D5FFC373-E25F-44B5-94C3-D30C019BEB2A}" xr6:coauthVersionLast="47" xr6:coauthVersionMax="47" xr10:uidLastSave="{00000000-0000-0000-0000-000000000000}"/>
  <bookViews>
    <workbookView xWindow="28695" yWindow="-5490" windowWidth="19410" windowHeight="20985" xr2:uid="{7D1BD06C-DE9E-4384-BDB7-24C0388A8FDC}"/>
  </bookViews>
  <sheets>
    <sheet name="Table_S1-Samples_overview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1" l="1"/>
  <c r="F18" i="1"/>
  <c r="F13" i="1"/>
  <c r="F7" i="1"/>
  <c r="F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6EE50C8-A9F3-477B-B85A-112486A3F0D5}" keepAlive="1" name="Query - Table_S1-Proteomics_overview" description="Connection to the 'Table_S1-Proteomics_overview' query in the workbook." type="5" refreshedVersion="0" background="1">
    <dbPr connection="Provider=Microsoft.Mashup.OleDb.1;Data Source=$Workbook$;Location=Table_S1-Proteomics_overview;Extended Properties=&quot;&quot;" command="SELECT * FROM [Table_S1-Proteomics_overview]"/>
  </connection>
</connections>
</file>

<file path=xl/sharedStrings.xml><?xml version="1.0" encoding="utf-8"?>
<sst xmlns="http://schemas.openxmlformats.org/spreadsheetml/2006/main" count="92" uniqueCount="61">
  <si>
    <t>Station_ID</t>
  </si>
  <si>
    <t>Region</t>
  </si>
  <si>
    <t>SO289_1</t>
  </si>
  <si>
    <t>UP</t>
  </si>
  <si>
    <t>SO289_3</t>
  </si>
  <si>
    <t>SO289_6</t>
  </si>
  <si>
    <t>TRAN</t>
  </si>
  <si>
    <t>SO289_9</t>
  </si>
  <si>
    <t>SO289_12</t>
  </si>
  <si>
    <t>SO289_13</t>
  </si>
  <si>
    <t>SO289_16</t>
  </si>
  <si>
    <t>SO289_17</t>
  </si>
  <si>
    <t>GYRE</t>
  </si>
  <si>
    <t>SO289_20</t>
  </si>
  <si>
    <t>SO289_23</t>
  </si>
  <si>
    <t>SO289_27</t>
  </si>
  <si>
    <t>SO289_30</t>
  </si>
  <si>
    <t>SO289_32</t>
  </si>
  <si>
    <t>SO289_33</t>
  </si>
  <si>
    <t>WEST</t>
  </si>
  <si>
    <t>SO289_34</t>
  </si>
  <si>
    <t>SO289_37</t>
  </si>
  <si>
    <t>SO289_39</t>
  </si>
  <si>
    <t>SO289_41</t>
  </si>
  <si>
    <t>SO289_43</t>
  </si>
  <si>
    <t>SO289_44</t>
  </si>
  <si>
    <t>Latitude</t>
  </si>
  <si>
    <t>Longitude</t>
  </si>
  <si>
    <t>32°30,00S</t>
  </si>
  <si>
    <t>072°48,00W</t>
  </si>
  <si>
    <t>087°60,00W</t>
  </si>
  <si>
    <t>090°60,00W</t>
  </si>
  <si>
    <t>100°00,00W</t>
  </si>
  <si>
    <t>102°00,00W</t>
  </si>
  <si>
    <t>110°00,00W</t>
  </si>
  <si>
    <t>114°00,00W</t>
  </si>
  <si>
    <t>125°00,00W</t>
  </si>
  <si>
    <t>134°00,00W</t>
  </si>
  <si>
    <t>141°00,00W</t>
  </si>
  <si>
    <t>152°00,00W</t>
  </si>
  <si>
    <t>156°00,00W</t>
  </si>
  <si>
    <t>168°00,00W</t>
  </si>
  <si>
    <t>26°10,00S</t>
  </si>
  <si>
    <t>175°30,00E</t>
  </si>
  <si>
    <t>Cells</t>
  </si>
  <si>
    <t>Bacterial proteins</t>
  </si>
  <si>
    <t>Viral proteins</t>
  </si>
  <si>
    <t>BEVs</t>
  </si>
  <si>
    <t>33°36,00S</t>
  </si>
  <si>
    <t>32°58,00S</t>
  </si>
  <si>
    <t>071°51,00W</t>
  </si>
  <si>
    <t>071°43,00W</t>
  </si>
  <si>
    <t>079°00,00W</t>
  </si>
  <si>
    <t>31°25,00S</t>
  </si>
  <si>
    <t>25°43,00S</t>
  </si>
  <si>
    <t>25°50,00S</t>
  </si>
  <si>
    <t>171°59,00E</t>
  </si>
  <si>
    <t>178°42,00W</t>
  </si>
  <si>
    <t>175°23,00W</t>
  </si>
  <si>
    <r>
      <t>Total bacterial abundance (cells L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r>
      <t>Cyanobacterial abundance (cells L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; Yuan et al., 202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theme="1"/>
      <name val="Arial"/>
      <family val="2"/>
    </font>
    <font>
      <b/>
      <vertAlign val="superscript"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10" xfId="0" applyFont="1" applyBorder="1" applyAlignment="1">
      <alignment horizontal="center"/>
    </xf>
    <xf numFmtId="0" fontId="18" fillId="0" borderId="10" xfId="0" applyFont="1" applyBorder="1"/>
    <xf numFmtId="11" fontId="18" fillId="0" borderId="10" xfId="0" applyNumberFormat="1" applyFont="1" applyBorder="1"/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 vertical="top"/>
    </xf>
    <xf numFmtId="0" fontId="16" fillId="0" borderId="10" xfId="0" applyFont="1" applyBorder="1" applyAlignment="1">
      <alignment horizontal="center" vertical="top" wrapText="1"/>
    </xf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BEB93-A90C-4A73-8428-40B779F7FBA9}">
  <dimension ref="A1:J22"/>
  <sheetViews>
    <sheetView tabSelected="1" workbookViewId="0">
      <selection activeCell="F20" sqref="F20"/>
    </sheetView>
  </sheetViews>
  <sheetFormatPr defaultRowHeight="14.5" x14ac:dyDescent="0.35"/>
  <cols>
    <col min="1" max="1" width="16.54296875" customWidth="1"/>
    <col min="2" max="2" width="12.1796875" customWidth="1"/>
    <col min="3" max="3" width="13.54296875" customWidth="1"/>
    <col min="5" max="5" width="21.36328125" customWidth="1"/>
    <col min="6" max="6" width="26.81640625" customWidth="1"/>
    <col min="7" max="7" width="16.7265625" customWidth="1"/>
    <col min="8" max="8" width="22.7265625" customWidth="1"/>
    <col min="9" max="9" width="19.81640625" customWidth="1"/>
    <col min="10" max="10" width="25.54296875" customWidth="1"/>
  </cols>
  <sheetData>
    <row r="1" spans="1:10" x14ac:dyDescent="0.35">
      <c r="A1" s="5" t="s">
        <v>0</v>
      </c>
      <c r="B1" s="5" t="s">
        <v>26</v>
      </c>
      <c r="C1" s="5" t="s">
        <v>27</v>
      </c>
      <c r="D1" s="5" t="s">
        <v>1</v>
      </c>
      <c r="E1" s="6" t="s">
        <v>59</v>
      </c>
      <c r="F1" s="6" t="s">
        <v>60</v>
      </c>
      <c r="G1" s="4" t="s">
        <v>45</v>
      </c>
      <c r="H1" s="4"/>
      <c r="I1" s="4" t="s">
        <v>46</v>
      </c>
      <c r="J1" s="4"/>
    </row>
    <row r="2" spans="1:10" x14ac:dyDescent="0.35">
      <c r="A2" s="5"/>
      <c r="B2" s="5"/>
      <c r="C2" s="5"/>
      <c r="D2" s="5"/>
      <c r="E2" s="6"/>
      <c r="F2" s="6"/>
      <c r="G2" s="1" t="s">
        <v>44</v>
      </c>
      <c r="H2" s="1" t="s">
        <v>47</v>
      </c>
      <c r="I2" s="1" t="s">
        <v>44</v>
      </c>
      <c r="J2" s="1" t="s">
        <v>47</v>
      </c>
    </row>
    <row r="3" spans="1:10" x14ac:dyDescent="0.35">
      <c r="A3" s="2" t="s">
        <v>2</v>
      </c>
      <c r="B3" s="2" t="s">
        <v>48</v>
      </c>
      <c r="C3" s="2" t="s">
        <v>51</v>
      </c>
      <c r="D3" s="2" t="s">
        <v>3</v>
      </c>
      <c r="E3" s="3">
        <v>889046969</v>
      </c>
      <c r="F3" s="3"/>
      <c r="G3" s="2">
        <v>5781</v>
      </c>
      <c r="H3" s="2">
        <v>2316</v>
      </c>
      <c r="I3" s="2">
        <v>196</v>
      </c>
      <c r="J3" s="2">
        <v>98</v>
      </c>
    </row>
    <row r="4" spans="1:10" x14ac:dyDescent="0.35">
      <c r="A4" s="2" t="s">
        <v>4</v>
      </c>
      <c r="B4" s="2" t="s">
        <v>49</v>
      </c>
      <c r="C4" s="2" t="s">
        <v>50</v>
      </c>
      <c r="D4" s="2" t="s">
        <v>3</v>
      </c>
      <c r="E4" s="3">
        <v>2622560102</v>
      </c>
      <c r="F4" s="7">
        <f>1000*(213791+204888)</f>
        <v>418679000</v>
      </c>
      <c r="G4" s="2">
        <v>5621</v>
      </c>
      <c r="H4" s="2">
        <v>3010</v>
      </c>
      <c r="I4" s="2">
        <v>186</v>
      </c>
      <c r="J4" s="2">
        <v>91</v>
      </c>
    </row>
    <row r="5" spans="1:10" x14ac:dyDescent="0.35">
      <c r="A5" s="2" t="s">
        <v>5</v>
      </c>
      <c r="B5" s="2" t="s">
        <v>28</v>
      </c>
      <c r="C5" s="2" t="s">
        <v>29</v>
      </c>
      <c r="D5" s="2" t="s">
        <v>6</v>
      </c>
      <c r="E5" s="3">
        <v>349868370</v>
      </c>
      <c r="F5" s="3"/>
      <c r="G5" s="2">
        <v>5634</v>
      </c>
      <c r="H5" s="2">
        <v>2873</v>
      </c>
      <c r="I5" s="2">
        <v>197</v>
      </c>
      <c r="J5" s="2">
        <v>100</v>
      </c>
    </row>
    <row r="6" spans="1:10" x14ac:dyDescent="0.35">
      <c r="A6" s="2" t="s">
        <v>7</v>
      </c>
      <c r="B6" s="2" t="s">
        <v>28</v>
      </c>
      <c r="C6" s="2" t="s">
        <v>52</v>
      </c>
      <c r="D6" s="2" t="s">
        <v>6</v>
      </c>
      <c r="E6" s="3">
        <v>71688190</v>
      </c>
      <c r="F6" s="3">
        <v>102244000</v>
      </c>
      <c r="G6" s="2">
        <v>4281</v>
      </c>
      <c r="H6" s="2">
        <v>3042</v>
      </c>
      <c r="I6" s="2">
        <v>147</v>
      </c>
      <c r="J6" s="2">
        <v>106</v>
      </c>
    </row>
    <row r="7" spans="1:10" x14ac:dyDescent="0.35">
      <c r="A7" s="2" t="s">
        <v>8</v>
      </c>
      <c r="B7" s="2" t="s">
        <v>28</v>
      </c>
      <c r="C7" s="2" t="s">
        <v>30</v>
      </c>
      <c r="D7" s="2" t="s">
        <v>6</v>
      </c>
      <c r="E7" s="3">
        <v>97427358</v>
      </c>
      <c r="F7" s="7">
        <f>1000*(36632+13226)</f>
        <v>49858000</v>
      </c>
      <c r="G7" s="2">
        <v>5344</v>
      </c>
      <c r="H7" s="2">
        <v>2426</v>
      </c>
      <c r="I7" s="2">
        <v>166</v>
      </c>
      <c r="J7" s="2">
        <v>82</v>
      </c>
    </row>
    <row r="8" spans="1:10" x14ac:dyDescent="0.35">
      <c r="A8" s="2" t="s">
        <v>9</v>
      </c>
      <c r="B8" s="2" t="s">
        <v>28</v>
      </c>
      <c r="C8" s="2" t="s">
        <v>31</v>
      </c>
      <c r="D8" s="2" t="s">
        <v>6</v>
      </c>
      <c r="E8" s="3">
        <v>76467402</v>
      </c>
      <c r="F8" s="3"/>
      <c r="G8" s="2">
        <v>5746</v>
      </c>
      <c r="H8" s="2">
        <v>2501</v>
      </c>
      <c r="I8" s="2">
        <v>200</v>
      </c>
      <c r="J8" s="2">
        <v>93</v>
      </c>
    </row>
    <row r="9" spans="1:10" x14ac:dyDescent="0.35">
      <c r="A9" s="2" t="s">
        <v>10</v>
      </c>
      <c r="B9" s="2" t="s">
        <v>28</v>
      </c>
      <c r="C9" s="2" t="s">
        <v>32</v>
      </c>
      <c r="D9" s="2" t="s">
        <v>12</v>
      </c>
      <c r="E9" s="3">
        <v>43998760</v>
      </c>
      <c r="F9" s="3"/>
      <c r="G9" s="2">
        <v>5946</v>
      </c>
      <c r="H9" s="2">
        <v>2524</v>
      </c>
      <c r="I9" s="2">
        <v>174</v>
      </c>
      <c r="J9" s="2">
        <v>78</v>
      </c>
    </row>
    <row r="10" spans="1:10" x14ac:dyDescent="0.35">
      <c r="A10" s="2" t="s">
        <v>11</v>
      </c>
      <c r="B10" s="2" t="s">
        <v>53</v>
      </c>
      <c r="C10" s="2" t="s">
        <v>33</v>
      </c>
      <c r="D10" s="2" t="s">
        <v>12</v>
      </c>
      <c r="E10" s="3">
        <v>53235714</v>
      </c>
      <c r="F10" s="3"/>
      <c r="G10" s="2">
        <v>5763</v>
      </c>
      <c r="H10" s="2">
        <v>2461</v>
      </c>
      <c r="I10" s="2">
        <v>172</v>
      </c>
      <c r="J10" s="2">
        <v>88</v>
      </c>
    </row>
    <row r="11" spans="1:10" x14ac:dyDescent="0.35">
      <c r="A11" s="2" t="s">
        <v>13</v>
      </c>
      <c r="B11" s="2" t="s">
        <v>53</v>
      </c>
      <c r="C11" s="2" t="s">
        <v>34</v>
      </c>
      <c r="D11" s="2" t="s">
        <v>12</v>
      </c>
      <c r="E11" s="3">
        <v>75695870</v>
      </c>
      <c r="F11" s="3"/>
      <c r="G11" s="2">
        <v>4457</v>
      </c>
      <c r="H11" s="2">
        <v>2434</v>
      </c>
      <c r="I11" s="2">
        <v>139</v>
      </c>
      <c r="J11" s="2">
        <v>110</v>
      </c>
    </row>
    <row r="12" spans="1:10" x14ac:dyDescent="0.35">
      <c r="A12" s="2" t="s">
        <v>14</v>
      </c>
      <c r="B12" s="2" t="s">
        <v>53</v>
      </c>
      <c r="C12" s="2" t="s">
        <v>35</v>
      </c>
      <c r="D12" s="2" t="s">
        <v>12</v>
      </c>
      <c r="E12" s="3">
        <v>21752919</v>
      </c>
      <c r="F12" s="3"/>
      <c r="G12" s="2">
        <v>5473</v>
      </c>
      <c r="H12" s="2">
        <v>2331</v>
      </c>
      <c r="I12" s="2">
        <v>139</v>
      </c>
      <c r="J12" s="2">
        <v>72</v>
      </c>
    </row>
    <row r="13" spans="1:10" x14ac:dyDescent="0.35">
      <c r="A13" s="2" t="s">
        <v>15</v>
      </c>
      <c r="B13" s="2" t="s">
        <v>53</v>
      </c>
      <c r="C13" s="2" t="s">
        <v>36</v>
      </c>
      <c r="D13" s="2" t="s">
        <v>12</v>
      </c>
      <c r="E13" s="3">
        <v>86561614</v>
      </c>
      <c r="F13" s="7">
        <f>1000*(41702+784)</f>
        <v>42486000</v>
      </c>
      <c r="G13" s="2">
        <v>5726</v>
      </c>
      <c r="H13" s="2">
        <v>2903</v>
      </c>
      <c r="I13" s="2">
        <v>160</v>
      </c>
      <c r="J13" s="2">
        <v>72</v>
      </c>
    </row>
    <row r="14" spans="1:10" x14ac:dyDescent="0.35">
      <c r="A14" s="2" t="s">
        <v>16</v>
      </c>
      <c r="B14" s="2" t="s">
        <v>53</v>
      </c>
      <c r="C14" s="2" t="s">
        <v>37</v>
      </c>
      <c r="D14" s="2" t="s">
        <v>12</v>
      </c>
      <c r="E14" s="3">
        <v>67037566</v>
      </c>
      <c r="F14" s="3"/>
      <c r="G14" s="2">
        <v>5930</v>
      </c>
      <c r="H14" s="2">
        <v>2336</v>
      </c>
      <c r="I14" s="2">
        <v>182</v>
      </c>
      <c r="J14" s="2">
        <v>102</v>
      </c>
    </row>
    <row r="15" spans="1:10" x14ac:dyDescent="0.35">
      <c r="A15" s="2" t="s">
        <v>17</v>
      </c>
      <c r="B15" s="2" t="s">
        <v>53</v>
      </c>
      <c r="C15" s="2" t="s">
        <v>38</v>
      </c>
      <c r="D15" s="2" t="s">
        <v>12</v>
      </c>
      <c r="E15" s="3">
        <v>45991885</v>
      </c>
      <c r="F15" s="3"/>
      <c r="G15" s="2">
        <v>5730</v>
      </c>
      <c r="H15" s="2">
        <v>2402</v>
      </c>
      <c r="I15" s="2">
        <v>158</v>
      </c>
      <c r="J15" s="2">
        <v>103</v>
      </c>
    </row>
    <row r="16" spans="1:10" x14ac:dyDescent="0.35">
      <c r="A16" s="2" t="s">
        <v>18</v>
      </c>
      <c r="B16" s="2" t="s">
        <v>42</v>
      </c>
      <c r="C16" s="2" t="s">
        <v>39</v>
      </c>
      <c r="D16" s="2" t="s">
        <v>19</v>
      </c>
      <c r="E16" s="3">
        <v>88747622</v>
      </c>
      <c r="F16" s="3"/>
      <c r="G16" s="2">
        <v>5947</v>
      </c>
      <c r="H16" s="2">
        <v>3394</v>
      </c>
      <c r="I16" s="2">
        <v>183</v>
      </c>
      <c r="J16" s="2">
        <v>123</v>
      </c>
    </row>
    <row r="17" spans="1:10" x14ac:dyDescent="0.35">
      <c r="A17" s="2" t="s">
        <v>20</v>
      </c>
      <c r="B17" s="2" t="s">
        <v>42</v>
      </c>
      <c r="C17" s="2" t="s">
        <v>40</v>
      </c>
      <c r="D17" s="2" t="s">
        <v>19</v>
      </c>
      <c r="E17" s="3">
        <v>99184736</v>
      </c>
      <c r="F17" s="3"/>
      <c r="G17" s="2">
        <v>6044</v>
      </c>
      <c r="H17" s="2">
        <v>2367</v>
      </c>
      <c r="I17" s="2">
        <v>178</v>
      </c>
      <c r="J17" s="2">
        <v>56</v>
      </c>
    </row>
    <row r="18" spans="1:10" x14ac:dyDescent="0.35">
      <c r="A18" s="2" t="s">
        <v>21</v>
      </c>
      <c r="B18" s="2" t="s">
        <v>42</v>
      </c>
      <c r="C18" s="2" t="s">
        <v>41</v>
      </c>
      <c r="D18" s="2" t="s">
        <v>19</v>
      </c>
      <c r="E18" s="3">
        <v>99634797</v>
      </c>
      <c r="F18" s="7">
        <f>1000*(152281+1580)</f>
        <v>153861000</v>
      </c>
      <c r="G18" s="2">
        <v>6200</v>
      </c>
      <c r="H18" s="2">
        <v>2444</v>
      </c>
      <c r="I18" s="2">
        <v>202</v>
      </c>
      <c r="J18" s="2">
        <v>69</v>
      </c>
    </row>
    <row r="19" spans="1:10" x14ac:dyDescent="0.35">
      <c r="A19" s="2" t="s">
        <v>22</v>
      </c>
      <c r="B19" s="2" t="s">
        <v>42</v>
      </c>
      <c r="C19" s="2" t="s">
        <v>58</v>
      </c>
      <c r="D19" s="2" t="s">
        <v>19</v>
      </c>
      <c r="E19" s="3">
        <v>99720522</v>
      </c>
      <c r="F19" s="3"/>
      <c r="G19" s="2">
        <v>5942</v>
      </c>
      <c r="H19" s="2">
        <v>2307</v>
      </c>
      <c r="I19" s="2">
        <v>200</v>
      </c>
      <c r="J19" s="2">
        <v>82</v>
      </c>
    </row>
    <row r="20" spans="1:10" x14ac:dyDescent="0.35">
      <c r="A20" s="2" t="s">
        <v>23</v>
      </c>
      <c r="B20" s="2" t="s">
        <v>54</v>
      </c>
      <c r="C20" s="2" t="s">
        <v>57</v>
      </c>
      <c r="D20" s="2" t="s">
        <v>19</v>
      </c>
      <c r="E20" s="3">
        <v>91790887</v>
      </c>
      <c r="F20" s="3"/>
      <c r="G20" s="2">
        <v>6076</v>
      </c>
      <c r="H20" s="2">
        <v>2567</v>
      </c>
      <c r="I20" s="2">
        <v>191</v>
      </c>
      <c r="J20" s="2">
        <v>85</v>
      </c>
    </row>
    <row r="21" spans="1:10" x14ac:dyDescent="0.35">
      <c r="A21" s="2" t="s">
        <v>24</v>
      </c>
      <c r="B21" s="2" t="s">
        <v>54</v>
      </c>
      <c r="C21" s="2" t="s">
        <v>43</v>
      </c>
      <c r="D21" s="2" t="s">
        <v>19</v>
      </c>
      <c r="E21" s="3">
        <v>75974479</v>
      </c>
      <c r="F21" s="7">
        <f>1000*(161709+1457)</f>
        <v>163166000</v>
      </c>
      <c r="G21" s="2">
        <v>5920</v>
      </c>
      <c r="H21" s="2">
        <v>3016</v>
      </c>
      <c r="I21" s="2">
        <v>189</v>
      </c>
      <c r="J21" s="2">
        <v>88</v>
      </c>
    </row>
    <row r="22" spans="1:10" x14ac:dyDescent="0.35">
      <c r="A22" s="2" t="s">
        <v>25</v>
      </c>
      <c r="B22" s="2" t="s">
        <v>55</v>
      </c>
      <c r="C22" s="2" t="s">
        <v>56</v>
      </c>
      <c r="D22" s="2" t="s">
        <v>19</v>
      </c>
      <c r="E22" s="3">
        <v>127067049</v>
      </c>
      <c r="F22" s="3"/>
      <c r="G22" s="2">
        <v>5962</v>
      </c>
      <c r="H22" s="2">
        <v>1940</v>
      </c>
      <c r="I22" s="2">
        <v>203</v>
      </c>
      <c r="J22" s="2">
        <v>58</v>
      </c>
    </row>
  </sheetData>
  <mergeCells count="8">
    <mergeCell ref="I1:J1"/>
    <mergeCell ref="G1:H1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FCB27-B5C7-4553-A7CD-83F546BA2F0D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Q E A A B Q S w M E F A A C A A g A S 1 t t W + A + t m i k A A A A 9 g A A A B I A H A B D b 2 5 m a W c v U G F j a 2 F n Z S 5 4 b W w g o h g A K K A U A A A A A A A A A A A A A A A A A A A A A A A A A A A A h Y 9 B D o I w F E S v Q r q n L d U F I Z 8 S 4 1 Y S E 4 1 x 2 2 C F R v g Y W i x 3 c + G R v I I Y R d 2 5 n D d v M X O / 3 i A b m j q 4 6 M 6 a F l M S U U 4 C j U V 7 M F i m p H f H M C a Z h L U q T q r U w S i j T Q Z 7 S E n l 3 D l h z H t P / Y y 2 X c k E 5 x H b 5 6 t N U e l G k Y 9 s / s u h Q e s U F p p I 2 L 3 G S E G j e U w F H z c B m y D k B r + C G L t n + w N h 2 d e u 7 7 T U G C 6 2 w K Y I 7 P 1 B P g B Q S w M E F A A C A A g A S 1 t t W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t b b V s O b / / S T g E A A J s C A A A T A B w A R m 9 y b X V s Y X M v U 2 V j d G l v b j E u b S C i G A A o o B Q A A A A A A A A A A A A A A A A A A A A A A A A A A A B 9 k c F r w j A U x u + F / g 8 h X i p 0 Z c L Y Y e J h V j c 9 D G Q V d 1 h H i P G p Y W k i y a t z i P / 7 0 l b w Y F 0 u I d + X 3 5 f 3 X h w I l E a T r N l 7 / T A I A 7 f l F l a k Q + d 8 q Y B l v b u Z N Q i m k M I x s w e 7 l / B D y Y A o w D A g f m W m t A K 8 k r p 9 M j K i L E B j 9 C I V J K n R 6 A 8 u o u l T / m H s d / 4 q c V I u m Y W d c f k b t 1 I D G 4 4 X j n F h j X P M h + G W z b i Q a y n y u g a X / 1 d K g g e k 3 b h 3 H 1 M a j w 9 o + Y K r E l w y 3 W h j o R s 3 R X a o Z w t P r 8 g E + A q s q 3 q o g 5 O z c 9 a j p p + Y f J 7 1 Z 6 U y w R W 3 b o C 2 h K 9 L Z L r l e u M T 5 7 8 7 u M T N L d d u b W y R G l U W u j J d 1 P J + f D z S d 9 j 4 y d O Y o L 9 F E A 5 4 i s m R Z s i r H 2 H T 0 Z W V g l K e J V O N j w 9 J F V 7 L 1 Q y v 1 f o y G 3 L R D r Q 7 D b S X 9 g b U 6 j R Q q Y W 6 Q V 1 b p 2 4 Y S N 0 6 y / 4 f U E s B A i 0 A F A A C A A g A S 1 t t W + A + t m i k A A A A 9 g A A A B I A A A A A A A A A A A A A A A A A A A A A A E N v b m Z p Z y 9 Q Y W N r Y W d l L n h t b F B L A Q I t A B Q A A g A I A E t b b V s P y u m r p A A A A O k A A A A T A A A A A A A A A A A A A A A A A P A A A A B b Q 2 9 u d G V u d F 9 U e X B l c 1 0 u e G 1 s U E s B A i 0 A F A A C A A g A S 1 t t W w 5 v / 9 J O A Q A A m w I A A B M A A A A A A A A A A A A A A A A A 4 Q E A A E Z v c m 1 1 b G F z L 1 N l Y 3 R p b 2 4 x L m 1 Q S w U G A A A A A A M A A w D C A A A A f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w Q 8 A A A A A A A C f D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V G F i b G V f U z E t U H J v d G V v b W l j c 1 9 v d m V y d m l l d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d i Z m M y Z W F k L W M 5 N z U t N D B k M C 1 h N m U 4 L T Y 3 Z m I z N 2 I w M G Z m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x M S 0 x M 1 Q x M D o y N T o 1 M y 4 w M z g 3 O D c 1 W i I g L z 4 8 R W 5 0 c n k g V H l w Z T 0 i R m l s b E N v b H V t b l R 5 c G V z I i B W Y W x 1 Z T 0 i c 0 J n W U R B d 0 1 E Q X d N R E F 3 P T 0 i I C 8 + P E V u d H J 5 I F R 5 c G U 9 I k Z p b G x D b 2 x 1 b W 5 O Y W 1 l c y I g V m F s d W U 9 I n N b J n F 1 b 3 Q 7 U m V n a W 9 u J n F 1 b 3 Q 7 L C Z x d W 9 0 O 1 N 0 Y X R p b 2 5 f S U Q m c X V v d D s s J n F 1 b 3 Q 7 Q 2 V s b H M m c X V v d D s s J n F 1 b 3 Q 7 Q k V W c y Z x d W 9 0 O y w m c X V v d D t D Z W x s c 1 9 C Y W M m c X V v d D s s J n F 1 b 3 Q 7 Q k V W c 1 9 C Y W M m c X V v d D s s J n F 1 b 3 Q 7 Q 2 V s b H N f d m l y J n F 1 b 3 Q 7 L C Z x d W 9 0 O 0 J F V n N f d m l y J n F 1 b 3 Q 7 L C Z x d W 9 0 O 0 N l b G x z X 3 V u Y 2 w m c X V v d D s s J n F 1 b 3 Q 7 Q k V W c 1 9 1 b m N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X 1 M x L V B y b 3 R l b 2 1 p Y 3 N f b 3 Z l c n Z p Z X c v Q X V 0 b 1 J l b W 9 2 Z W R D b 2 x 1 b W 5 z M S 5 7 U m V n a W 9 u L D B 9 J n F 1 b 3 Q 7 L C Z x d W 9 0 O 1 N l Y 3 R p b 2 4 x L 1 R h Y m x l X 1 M x L V B y b 3 R l b 2 1 p Y 3 N f b 3 Z l c n Z p Z X c v Q X V 0 b 1 J l b W 9 2 Z W R D b 2 x 1 b W 5 z M S 5 7 U 3 R h d G l v b l 9 J R C w x f S Z x d W 9 0 O y w m c X V v d D t T Z W N 0 a W 9 u M S 9 U Y W J s Z V 9 T M S 1 Q c m 9 0 Z W 9 t a W N z X 2 9 2 Z X J 2 a W V 3 L 0 F 1 d G 9 S Z W 1 v d m V k Q 2 9 s d W 1 u c z E u e 0 N l b G x z L D J 9 J n F 1 b 3 Q 7 L C Z x d W 9 0 O 1 N l Y 3 R p b 2 4 x L 1 R h Y m x l X 1 M x L V B y b 3 R l b 2 1 p Y 3 N f b 3 Z l c n Z p Z X c v Q X V 0 b 1 J l b W 9 2 Z W R D b 2 x 1 b W 5 z M S 5 7 Q k V W c y w z f S Z x d W 9 0 O y w m c X V v d D t T Z W N 0 a W 9 u M S 9 U Y W J s Z V 9 T M S 1 Q c m 9 0 Z W 9 t a W N z X 2 9 2 Z X J 2 a W V 3 L 0 F 1 d G 9 S Z W 1 v d m V k Q 2 9 s d W 1 u c z E u e 0 N l b G x z X 0 J h Y y w 0 f S Z x d W 9 0 O y w m c X V v d D t T Z W N 0 a W 9 u M S 9 U Y W J s Z V 9 T M S 1 Q c m 9 0 Z W 9 t a W N z X 2 9 2 Z X J 2 a W V 3 L 0 F 1 d G 9 S Z W 1 v d m V k Q 2 9 s d W 1 u c z E u e 0 J F V n N f Q m F j L D V 9 J n F 1 b 3 Q 7 L C Z x d W 9 0 O 1 N l Y 3 R p b 2 4 x L 1 R h Y m x l X 1 M x L V B y b 3 R l b 2 1 p Y 3 N f b 3 Z l c n Z p Z X c v Q X V 0 b 1 J l b W 9 2 Z W R D b 2 x 1 b W 5 z M S 5 7 Q 2 V s b H N f d m l y L D Z 9 J n F 1 b 3 Q 7 L C Z x d W 9 0 O 1 N l Y 3 R p b 2 4 x L 1 R h Y m x l X 1 M x L V B y b 3 R l b 2 1 p Y 3 N f b 3 Z l c n Z p Z X c v Q X V 0 b 1 J l b W 9 2 Z W R D b 2 x 1 b W 5 z M S 5 7 Q k V W c 1 9 2 a X I s N 3 0 m c X V v d D s s J n F 1 b 3 Q 7 U 2 V j d G l v b j E v V G F i b G V f U z E t U H J v d G V v b W l j c 1 9 v d m V y d m l l d y 9 B d X R v U m V t b 3 Z l Z E N v b H V t b n M x L n t D Z W x s c 1 9 1 b m N s L D h 9 J n F 1 b 3 Q 7 L C Z x d W 9 0 O 1 N l Y 3 R p b 2 4 x L 1 R h Y m x l X 1 M x L V B y b 3 R l b 2 1 p Y 3 N f b 3 Z l c n Z p Z X c v Q X V 0 b 1 J l b W 9 2 Z W R D b 2 x 1 b W 5 z M S 5 7 Q k V W c 1 9 1 b m N s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U Y W J s Z V 9 T M S 1 Q c m 9 0 Z W 9 t a W N z X 2 9 2 Z X J 2 a W V 3 L 0 F 1 d G 9 S Z W 1 v d m V k Q 2 9 s d W 1 u c z E u e 1 J l Z 2 l v b i w w f S Z x d W 9 0 O y w m c X V v d D t T Z W N 0 a W 9 u M S 9 U Y W J s Z V 9 T M S 1 Q c m 9 0 Z W 9 t a W N z X 2 9 2 Z X J 2 a W V 3 L 0 F 1 d G 9 S Z W 1 v d m V k Q 2 9 s d W 1 u c z E u e 1 N 0 Y X R p b 2 5 f S U Q s M X 0 m c X V v d D s s J n F 1 b 3 Q 7 U 2 V j d G l v b j E v V G F i b G V f U z E t U H J v d G V v b W l j c 1 9 v d m V y d m l l d y 9 B d X R v U m V t b 3 Z l Z E N v b H V t b n M x L n t D Z W x s c y w y f S Z x d W 9 0 O y w m c X V v d D t T Z W N 0 a W 9 u M S 9 U Y W J s Z V 9 T M S 1 Q c m 9 0 Z W 9 t a W N z X 2 9 2 Z X J 2 a W V 3 L 0 F 1 d G 9 S Z W 1 v d m V k Q 2 9 s d W 1 u c z E u e 0 J F V n M s M 3 0 m c X V v d D s s J n F 1 b 3 Q 7 U 2 V j d G l v b j E v V G F i b G V f U z E t U H J v d G V v b W l j c 1 9 v d m V y d m l l d y 9 B d X R v U m V t b 3 Z l Z E N v b H V t b n M x L n t D Z W x s c 1 9 C Y W M s N H 0 m c X V v d D s s J n F 1 b 3 Q 7 U 2 V j d G l v b j E v V G F i b G V f U z E t U H J v d G V v b W l j c 1 9 v d m V y d m l l d y 9 B d X R v U m V t b 3 Z l Z E N v b H V t b n M x L n t C R V Z z X 0 J h Y y w 1 f S Z x d W 9 0 O y w m c X V v d D t T Z W N 0 a W 9 u M S 9 U Y W J s Z V 9 T M S 1 Q c m 9 0 Z W 9 t a W N z X 2 9 2 Z X J 2 a W V 3 L 0 F 1 d G 9 S Z W 1 v d m V k Q 2 9 s d W 1 u c z E u e 0 N l b G x z X 3 Z p c i w 2 f S Z x d W 9 0 O y w m c X V v d D t T Z W N 0 a W 9 u M S 9 U Y W J s Z V 9 T M S 1 Q c m 9 0 Z W 9 t a W N z X 2 9 2 Z X J 2 a W V 3 L 0 F 1 d G 9 S Z W 1 v d m V k Q 2 9 s d W 1 u c z E u e 0 J F V n N f d m l y L D d 9 J n F 1 b 3 Q 7 L C Z x d W 9 0 O 1 N l Y 3 R p b 2 4 x L 1 R h Y m x l X 1 M x L V B y b 3 R l b 2 1 p Y 3 N f b 3 Z l c n Z p Z X c v Q X V 0 b 1 J l b W 9 2 Z W R D b 2 x 1 b W 5 z M S 5 7 Q 2 V s b H N f d W 5 j b C w 4 f S Z x d W 9 0 O y w m c X V v d D t T Z W N 0 a W 9 u M S 9 U Y W J s Z V 9 T M S 1 Q c m 9 0 Z W 9 t a W N z X 2 9 2 Z X J 2 a W V 3 L 0 F 1 d G 9 S Z W 1 v d m V k Q 2 9 s d W 1 u c z E u e 0 J F V n N f d W 5 j b C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V f U z E t U H J v d G V v b W l j c 1 9 v d m V y d m l l d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V 9 T M S 1 Q c m 9 0 Z W 9 t a W N z X 2 9 2 Z X J 2 a W V 3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X 1 M x L V B y b 3 R l b 2 1 p Y 3 N f b 3 Z l c n Z p Z X c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V M B s k I r 7 1 U 6 7 u G C / b G j 2 4 Q A A A A A C A A A A A A A Q Z g A A A A E A A C A A A A D X 9 i F N Y / U I k Y m I F b u I W B B Y u T c 9 X h C n b u M J A u E B 3 1 O l P g A A A A A O g A A A A A I A A C A A A A A M O n n 3 z Z 5 C b V G X m W N X k C l M y P J Q + J Q 8 D b 8 Q E Q m R F 5 F D W F A A A A C o 9 k w c b A c v i V s w d H s J S t Z 4 6 P T 4 J 7 q b a / I Y G s Y m h z u S d p X B x Z I h o + 1 i M s F s R J q U 8 M P + w W / o U C G O B 8 q H R P i L 0 N s 6 H p 2 j w j W k g 4 z e J 6 P n y 4 6 v x 0 A A A A D L 6 2 m / L Y D R f 1 L N c L u 1 k F b j d G T w k a T A D 2 b A w s f 5 b x E G 3 6 8 r O R s B 5 j v 4 z S 7 z E w 9 j 8 a G E N f V o l k k 1 I o Q m G B S 6 v I a Q < / D a t a M a s h u p > 
</file>

<file path=customXml/itemProps1.xml><?xml version="1.0" encoding="utf-8"?>
<ds:datastoreItem xmlns:ds="http://schemas.openxmlformats.org/officeDocument/2006/customXml" ds:itemID="{F6649A25-FC7D-4F76-8623-8FFB67EAB25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-Samples_overview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e Fadeev</dc:creator>
  <cp:lastModifiedBy>Eduard Fadeev</cp:lastModifiedBy>
  <dcterms:created xsi:type="dcterms:W3CDTF">2025-04-28T05:16:39Z</dcterms:created>
  <dcterms:modified xsi:type="dcterms:W3CDTF">2026-01-05T10:10:18Z</dcterms:modified>
</cp:coreProperties>
</file>